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ganpeoples/Desktop/Postdoc/Methane/Writing/Draft/Submitted/Review_response/Resubmission/"/>
    </mc:Choice>
  </mc:AlternateContent>
  <xr:revisionPtr revIDLastSave="0" documentId="13_ncr:1_{3557F380-C4B7-4640-97FC-2E06F5C1A0B7}" xr6:coauthVersionLast="47" xr6:coauthVersionMax="47" xr10:uidLastSave="{00000000-0000-0000-0000-000000000000}"/>
  <bookViews>
    <workbookView xWindow="780" yWindow="960" windowWidth="27640" windowHeight="16540" xr2:uid="{3F5B7AFB-E19B-6543-BA0B-B34DDD8399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4" uniqueCount="82">
  <si>
    <t>Depth (m)</t>
  </si>
  <si>
    <t>A_233</t>
  </si>
  <si>
    <t>PRJNA948362</t>
  </si>
  <si>
    <t>lake water</t>
  </si>
  <si>
    <t>3.0 um</t>
  </si>
  <si>
    <t>0.2 um</t>
  </si>
  <si>
    <t>A_235</t>
  </si>
  <si>
    <t>A_237</t>
  </si>
  <si>
    <t>A_239</t>
  </si>
  <si>
    <t>A_241</t>
  </si>
  <si>
    <t>Sample_58 (FMP287)</t>
  </si>
  <si>
    <t>Sample_59 (FMP295)</t>
  </si>
  <si>
    <t>AG_323</t>
  </si>
  <si>
    <t>AG_325</t>
  </si>
  <si>
    <t>FMP355</t>
  </si>
  <si>
    <t>FMP361</t>
  </si>
  <si>
    <t>N_389</t>
  </si>
  <si>
    <t>N_391</t>
  </si>
  <si>
    <t>N_397</t>
  </si>
  <si>
    <t>N_403</t>
  </si>
  <si>
    <t>N_405</t>
  </si>
  <si>
    <t>CNMPn_Dark_B_02</t>
  </si>
  <si>
    <t>MPn+N+C amendment</t>
  </si>
  <si>
    <t>D11</t>
  </si>
  <si>
    <t>control, T0</t>
  </si>
  <si>
    <t>D13</t>
  </si>
  <si>
    <t>control, Tf</t>
  </si>
  <si>
    <t>D14</t>
  </si>
  <si>
    <t>P+N amendment</t>
  </si>
  <si>
    <t>D15</t>
  </si>
  <si>
    <t>P+N+C amendment</t>
  </si>
  <si>
    <t>D16</t>
  </si>
  <si>
    <t>2P+N+C amendment</t>
  </si>
  <si>
    <t>D17</t>
  </si>
  <si>
    <t>MPn+N amendment</t>
  </si>
  <si>
    <t>D18</t>
  </si>
  <si>
    <t>D19</t>
  </si>
  <si>
    <t>2MPn+N+C amendment</t>
  </si>
  <si>
    <t>D20</t>
  </si>
  <si>
    <t>MPn+P+N+C amendment</t>
  </si>
  <si>
    <t>Sample_name</t>
  </si>
  <si>
    <t>SAMN33900732</t>
  </si>
  <si>
    <t>SAMN33900733</t>
  </si>
  <si>
    <t>SAMN33900734</t>
  </si>
  <si>
    <t>SAMN33900735</t>
  </si>
  <si>
    <t>SAMN33900736</t>
  </si>
  <si>
    <t>SAMN33900737</t>
  </si>
  <si>
    <t>SAMN33900738</t>
  </si>
  <si>
    <t>SAMN33900739</t>
  </si>
  <si>
    <t>SAMN33900740</t>
  </si>
  <si>
    <t>SAMN33900741</t>
  </si>
  <si>
    <t>SAMN33900742</t>
  </si>
  <si>
    <t>SAMN33900743</t>
  </si>
  <si>
    <t>SAMN33900744</t>
  </si>
  <si>
    <t>SAMN33900745</t>
  </si>
  <si>
    <t>SAMN33900746</t>
  </si>
  <si>
    <t>SAMN33900747</t>
  </si>
  <si>
    <t>SAMN33900748</t>
  </si>
  <si>
    <t>SAMN33900749</t>
  </si>
  <si>
    <t>SAMN33900750</t>
  </si>
  <si>
    <t>SAMN33900751</t>
  </si>
  <si>
    <t>SAMN33900752</t>
  </si>
  <si>
    <t>SAMN33900753</t>
  </si>
  <si>
    <t>SAMN33900754</t>
  </si>
  <si>
    <t>SAMN33900755</t>
  </si>
  <si>
    <t>SAMN33900756</t>
  </si>
  <si>
    <t>SAMN33900757</t>
  </si>
  <si>
    <t>Biosample_accession</t>
  </si>
  <si>
    <t>Date</t>
  </si>
  <si>
    <t>Type</t>
  </si>
  <si>
    <t>Tf from 7/20/20 without amendment</t>
  </si>
  <si>
    <t>Amended 7/20/20 with N+P</t>
  </si>
  <si>
    <t>Amended 7/20/20 with N+P+C</t>
  </si>
  <si>
    <t>Amended 7/20/20 with N+2P+C</t>
  </si>
  <si>
    <t>Amended 7/20/20 with N+MPn</t>
  </si>
  <si>
    <t>Amended 7/20/20 with N+MPn+C</t>
  </si>
  <si>
    <t>Amended 7/20/20 with N+2MPn+C</t>
  </si>
  <si>
    <t>Amended 7/20/20 with N+P+MPn+C</t>
  </si>
  <si>
    <t>T0, in situ sample for enrichments</t>
  </si>
  <si>
    <t>Amended with MPn+N+C</t>
  </si>
  <si>
    <t>Bioproject_accession</t>
  </si>
  <si>
    <r>
      <rPr>
        <b/>
        <sz val="12"/>
        <color rgb="FF000000"/>
        <rFont val="Calibri"/>
        <family val="2"/>
        <scheme val="minor"/>
      </rPr>
      <t>Supplemental Table 1</t>
    </r>
    <r>
      <rPr>
        <sz val="12"/>
        <color rgb="FF000000"/>
        <rFont val="Calibri"/>
        <family val="2"/>
        <scheme val="minor"/>
      </rPr>
      <t>. Metagenomes sequenced in this study, including information about their collection and NCBI accessi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 Unicode MS"/>
      <family val="2"/>
    </font>
    <font>
      <b/>
      <sz val="12"/>
      <name val="Calibri"/>
      <family val="2"/>
      <scheme val="minor"/>
    </font>
    <font>
      <sz val="10"/>
      <color theme="1"/>
      <name val="Arial Unicode MS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0" fillId="0" borderId="0" xfId="0" applyNumberFormat="1"/>
    <xf numFmtId="14" fontId="0" fillId="0" borderId="0" xfId="0" applyNumberFormat="1"/>
    <xf numFmtId="0" fontId="2" fillId="0" borderId="0" xfId="0" applyFont="1" applyAlignment="1">
      <alignment horizontal="centerContinuous"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3357D-A51E-414B-B72D-C482CC867660}">
  <dimension ref="A1:CV30"/>
  <sheetViews>
    <sheetView tabSelected="1" workbookViewId="0">
      <selection activeCell="A8" sqref="A8"/>
    </sheetView>
  </sheetViews>
  <sheetFormatPr baseColWidth="10" defaultRowHeight="16" x14ac:dyDescent="0.2"/>
  <cols>
    <col min="1" max="1" width="19" bestFit="1" customWidth="1"/>
    <col min="4" max="4" width="34.6640625" bestFit="1" customWidth="1"/>
    <col min="5" max="5" width="17.83203125" bestFit="1" customWidth="1"/>
    <col min="6" max="6" width="17.5" bestFit="1" customWidth="1"/>
  </cols>
  <sheetData>
    <row r="1" spans="1:100" s="5" customFormat="1" x14ac:dyDescent="0.2">
      <c r="A1" s="6" t="s">
        <v>40</v>
      </c>
      <c r="B1" s="6" t="s">
        <v>68</v>
      </c>
      <c r="C1" s="6" t="s">
        <v>0</v>
      </c>
      <c r="D1" s="6" t="s">
        <v>69</v>
      </c>
      <c r="E1" s="6" t="s">
        <v>67</v>
      </c>
      <c r="F1" s="6" t="s">
        <v>80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</row>
    <row r="2" spans="1:100" x14ac:dyDescent="0.2">
      <c r="A2" s="1" t="s">
        <v>1</v>
      </c>
      <c r="B2" s="3">
        <v>43199</v>
      </c>
      <c r="C2" s="1">
        <v>5</v>
      </c>
      <c r="D2" s="2" t="s">
        <v>3</v>
      </c>
      <c r="E2" s="7" t="s">
        <v>41</v>
      </c>
      <c r="F2" t="s">
        <v>2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 t="s">
        <v>4</v>
      </c>
      <c r="CE2" s="2" t="s">
        <v>5</v>
      </c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x14ac:dyDescent="0.2">
      <c r="A3" s="1" t="s">
        <v>6</v>
      </c>
      <c r="B3" s="3">
        <v>43199</v>
      </c>
      <c r="C3" s="1">
        <v>10</v>
      </c>
      <c r="D3" s="2" t="s">
        <v>3</v>
      </c>
      <c r="E3" t="s">
        <v>42</v>
      </c>
      <c r="F3" t="s">
        <v>2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 t="s">
        <v>4</v>
      </c>
      <c r="CE3" s="2" t="s">
        <v>5</v>
      </c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x14ac:dyDescent="0.2">
      <c r="A4" s="1" t="s">
        <v>7</v>
      </c>
      <c r="B4" s="3">
        <v>43199</v>
      </c>
      <c r="C4" s="1">
        <v>16</v>
      </c>
      <c r="D4" s="2" t="s">
        <v>3</v>
      </c>
      <c r="E4" t="s">
        <v>43</v>
      </c>
      <c r="F4" t="s">
        <v>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 t="s">
        <v>4</v>
      </c>
      <c r="CE4" s="2" t="s">
        <v>5</v>
      </c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</row>
    <row r="5" spans="1:100" x14ac:dyDescent="0.2">
      <c r="A5" s="1" t="s">
        <v>8</v>
      </c>
      <c r="B5" s="3">
        <v>43199</v>
      </c>
      <c r="C5" s="1">
        <v>50</v>
      </c>
      <c r="D5" s="2" t="s">
        <v>3</v>
      </c>
      <c r="E5" t="s">
        <v>44</v>
      </c>
      <c r="F5" t="s">
        <v>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 t="s">
        <v>4</v>
      </c>
      <c r="CE5" s="2" t="s">
        <v>5</v>
      </c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</row>
    <row r="6" spans="1:100" x14ac:dyDescent="0.2">
      <c r="A6" s="1" t="s">
        <v>9</v>
      </c>
      <c r="B6" s="3">
        <v>43199</v>
      </c>
      <c r="C6" s="1">
        <v>90</v>
      </c>
      <c r="D6" s="2" t="s">
        <v>3</v>
      </c>
      <c r="E6" t="s">
        <v>45</v>
      </c>
      <c r="F6" t="s">
        <v>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 t="s">
        <v>4</v>
      </c>
      <c r="CE6" s="2" t="s">
        <v>5</v>
      </c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</row>
    <row r="7" spans="1:100" x14ac:dyDescent="0.2">
      <c r="A7" s="1" t="s">
        <v>10</v>
      </c>
      <c r="B7" s="3">
        <v>43286</v>
      </c>
      <c r="C7" s="1">
        <v>5</v>
      </c>
      <c r="D7" s="2" t="s">
        <v>3</v>
      </c>
      <c r="E7" t="s">
        <v>46</v>
      </c>
      <c r="F7" t="s">
        <v>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 t="s">
        <v>4</v>
      </c>
      <c r="CE7" s="2" t="s">
        <v>5</v>
      </c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</row>
    <row r="8" spans="1:100" x14ac:dyDescent="0.2">
      <c r="A8" s="1" t="s">
        <v>11</v>
      </c>
      <c r="B8" s="3">
        <v>43286</v>
      </c>
      <c r="C8" s="1">
        <v>90</v>
      </c>
      <c r="D8" s="2" t="s">
        <v>3</v>
      </c>
      <c r="E8" t="s">
        <v>47</v>
      </c>
      <c r="F8" t="s">
        <v>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 t="s">
        <v>4</v>
      </c>
      <c r="CE8" s="2" t="s">
        <v>5</v>
      </c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x14ac:dyDescent="0.2">
      <c r="A9" s="1" t="s">
        <v>12</v>
      </c>
      <c r="B9" s="3">
        <v>43325</v>
      </c>
      <c r="C9" s="1">
        <v>50</v>
      </c>
      <c r="D9" s="2" t="s">
        <v>3</v>
      </c>
      <c r="E9" t="s">
        <v>48</v>
      </c>
      <c r="F9" t="s">
        <v>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 t="s">
        <v>4</v>
      </c>
      <c r="CE9" s="2" t="s">
        <v>5</v>
      </c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</row>
    <row r="10" spans="1:100" x14ac:dyDescent="0.2">
      <c r="A10" s="1" t="s">
        <v>13</v>
      </c>
      <c r="B10" s="3">
        <v>43325</v>
      </c>
      <c r="C10" s="1">
        <v>90</v>
      </c>
      <c r="D10" s="2" t="s">
        <v>3</v>
      </c>
      <c r="E10" t="s">
        <v>49</v>
      </c>
      <c r="F10" t="s">
        <v>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 t="s">
        <v>4</v>
      </c>
      <c r="CE10" s="2" t="s">
        <v>5</v>
      </c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</row>
    <row r="11" spans="1:100" x14ac:dyDescent="0.2">
      <c r="A11" s="1" t="s">
        <v>14</v>
      </c>
      <c r="B11" s="3">
        <v>43367</v>
      </c>
      <c r="C11" s="1">
        <v>10</v>
      </c>
      <c r="D11" s="2" t="s">
        <v>3</v>
      </c>
      <c r="E11" t="s">
        <v>50</v>
      </c>
      <c r="F11" t="s">
        <v>2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 t="s">
        <v>4</v>
      </c>
      <c r="CE11" s="2" t="s">
        <v>5</v>
      </c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</row>
    <row r="12" spans="1:100" x14ac:dyDescent="0.2">
      <c r="A12" s="1" t="s">
        <v>15</v>
      </c>
      <c r="B12" s="3">
        <v>43367</v>
      </c>
      <c r="C12" s="1">
        <v>90</v>
      </c>
      <c r="D12" s="2" t="s">
        <v>3</v>
      </c>
      <c r="E12" t="s">
        <v>51</v>
      </c>
      <c r="F12" t="s">
        <v>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 t="s">
        <v>4</v>
      </c>
      <c r="CE12" s="2" t="s">
        <v>5</v>
      </c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</row>
    <row r="13" spans="1:100" x14ac:dyDescent="0.2">
      <c r="A13" s="1" t="s">
        <v>16</v>
      </c>
      <c r="B13" s="3">
        <v>43417</v>
      </c>
      <c r="C13" s="1">
        <v>5</v>
      </c>
      <c r="D13" s="2" t="s">
        <v>3</v>
      </c>
      <c r="E13" t="s">
        <v>52</v>
      </c>
      <c r="F13" t="s">
        <v>2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 t="s">
        <v>4</v>
      </c>
      <c r="CE13" s="2" t="s">
        <v>5</v>
      </c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</row>
    <row r="14" spans="1:100" x14ac:dyDescent="0.2">
      <c r="A14" s="1" t="s">
        <v>17</v>
      </c>
      <c r="B14" s="3">
        <v>43417</v>
      </c>
      <c r="C14" s="1">
        <v>10</v>
      </c>
      <c r="D14" s="2" t="s">
        <v>3</v>
      </c>
      <c r="E14" t="s">
        <v>53</v>
      </c>
      <c r="F14" t="s">
        <v>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 t="s">
        <v>4</v>
      </c>
      <c r="CE14" s="2" t="s">
        <v>5</v>
      </c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</row>
    <row r="15" spans="1:100" x14ac:dyDescent="0.2">
      <c r="A15" s="1" t="s">
        <v>18</v>
      </c>
      <c r="B15" s="3">
        <v>43417</v>
      </c>
      <c r="C15" s="1">
        <v>20</v>
      </c>
      <c r="D15" s="2" t="s">
        <v>3</v>
      </c>
      <c r="E15" t="s">
        <v>54</v>
      </c>
      <c r="F15" t="s">
        <v>2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 t="s">
        <v>4</v>
      </c>
      <c r="CE15" s="2" t="s">
        <v>5</v>
      </c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</row>
    <row r="16" spans="1:100" x14ac:dyDescent="0.2">
      <c r="A16" s="1" t="s">
        <v>19</v>
      </c>
      <c r="B16" s="3">
        <v>43417</v>
      </c>
      <c r="C16" s="1">
        <v>50</v>
      </c>
      <c r="D16" s="2" t="s">
        <v>3</v>
      </c>
      <c r="E16" t="s">
        <v>55</v>
      </c>
      <c r="F16" t="s">
        <v>2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 t="s">
        <v>4</v>
      </c>
      <c r="CE16" s="2" t="s">
        <v>5</v>
      </c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</row>
    <row r="17" spans="1:100" x14ac:dyDescent="0.2">
      <c r="A17" s="1" t="s">
        <v>20</v>
      </c>
      <c r="B17" s="3">
        <v>43417</v>
      </c>
      <c r="C17" s="1">
        <v>90</v>
      </c>
      <c r="D17" s="2" t="s">
        <v>3</v>
      </c>
      <c r="E17" t="s">
        <v>56</v>
      </c>
      <c r="F17" t="s">
        <v>2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 t="s">
        <v>4</v>
      </c>
      <c r="CE17" s="2" t="s">
        <v>5</v>
      </c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</row>
    <row r="18" spans="1:100" x14ac:dyDescent="0.2">
      <c r="A18" t="s">
        <v>21</v>
      </c>
      <c r="B18" s="3">
        <v>43305</v>
      </c>
      <c r="C18">
        <v>5</v>
      </c>
      <c r="D18" t="s">
        <v>79</v>
      </c>
      <c r="E18" t="s">
        <v>57</v>
      </c>
      <c r="F18" t="s">
        <v>2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 t="s">
        <v>4</v>
      </c>
      <c r="CE18" s="2" t="s">
        <v>5</v>
      </c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 t="s">
        <v>22</v>
      </c>
    </row>
    <row r="19" spans="1:100" x14ac:dyDescent="0.2">
      <c r="A19" s="1" t="s">
        <v>23</v>
      </c>
      <c r="B19" s="3">
        <v>44032</v>
      </c>
      <c r="C19">
        <v>5</v>
      </c>
      <c r="D19" s="2" t="s">
        <v>78</v>
      </c>
      <c r="E19" t="s">
        <v>58</v>
      </c>
      <c r="F19" t="s">
        <v>2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 t="s">
        <v>5</v>
      </c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 t="s">
        <v>24</v>
      </c>
    </row>
    <row r="20" spans="1:100" x14ac:dyDescent="0.2">
      <c r="A20" s="1" t="s">
        <v>25</v>
      </c>
      <c r="B20" s="3">
        <v>44040</v>
      </c>
      <c r="C20">
        <v>5</v>
      </c>
      <c r="D20" s="2" t="s">
        <v>70</v>
      </c>
      <c r="E20" t="s">
        <v>59</v>
      </c>
      <c r="F20" t="s">
        <v>2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 t="s">
        <v>5</v>
      </c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 t="s">
        <v>26</v>
      </c>
    </row>
    <row r="21" spans="1:100" x14ac:dyDescent="0.2">
      <c r="A21" s="1" t="s">
        <v>27</v>
      </c>
      <c r="B21" s="3">
        <v>44040</v>
      </c>
      <c r="C21">
        <v>5</v>
      </c>
      <c r="D21" s="2" t="s">
        <v>71</v>
      </c>
      <c r="E21" t="s">
        <v>60</v>
      </c>
      <c r="F21" t="s">
        <v>2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 t="s">
        <v>5</v>
      </c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 t="s">
        <v>28</v>
      </c>
    </row>
    <row r="22" spans="1:100" x14ac:dyDescent="0.2">
      <c r="A22" s="1" t="s">
        <v>29</v>
      </c>
      <c r="B22" s="3">
        <v>44040</v>
      </c>
      <c r="C22">
        <v>5</v>
      </c>
      <c r="D22" s="2" t="s">
        <v>72</v>
      </c>
      <c r="E22" t="s">
        <v>61</v>
      </c>
      <c r="F22" t="s">
        <v>2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 t="s">
        <v>5</v>
      </c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 t="s">
        <v>30</v>
      </c>
    </row>
    <row r="23" spans="1:100" x14ac:dyDescent="0.2">
      <c r="A23" s="1" t="s">
        <v>31</v>
      </c>
      <c r="B23" s="3">
        <v>44040</v>
      </c>
      <c r="C23">
        <v>5</v>
      </c>
      <c r="D23" s="2" t="s">
        <v>73</v>
      </c>
      <c r="E23" t="s">
        <v>62</v>
      </c>
      <c r="F23" t="s">
        <v>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 t="s">
        <v>5</v>
      </c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 t="s">
        <v>32</v>
      </c>
    </row>
    <row r="24" spans="1:100" x14ac:dyDescent="0.2">
      <c r="A24" s="1" t="s">
        <v>33</v>
      </c>
      <c r="B24" s="3">
        <v>44040</v>
      </c>
      <c r="C24">
        <v>5</v>
      </c>
      <c r="D24" s="2" t="s">
        <v>74</v>
      </c>
      <c r="E24" t="s">
        <v>63</v>
      </c>
      <c r="F24" t="s">
        <v>2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 t="s">
        <v>5</v>
      </c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 t="s">
        <v>34</v>
      </c>
    </row>
    <row r="25" spans="1:100" x14ac:dyDescent="0.2">
      <c r="A25" s="1" t="s">
        <v>35</v>
      </c>
      <c r="B25" s="3">
        <v>44040</v>
      </c>
      <c r="C25">
        <v>5</v>
      </c>
      <c r="D25" s="2" t="s">
        <v>75</v>
      </c>
      <c r="E25" t="s">
        <v>64</v>
      </c>
      <c r="F25" t="s">
        <v>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 t="s">
        <v>5</v>
      </c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 t="s">
        <v>22</v>
      </c>
    </row>
    <row r="26" spans="1:100" x14ac:dyDescent="0.2">
      <c r="A26" s="1" t="s">
        <v>36</v>
      </c>
      <c r="B26" s="3">
        <v>44040</v>
      </c>
      <c r="C26">
        <v>5</v>
      </c>
      <c r="D26" s="2" t="s">
        <v>76</v>
      </c>
      <c r="E26" t="s">
        <v>65</v>
      </c>
      <c r="F26" t="s">
        <v>2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 t="s">
        <v>5</v>
      </c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 t="s">
        <v>37</v>
      </c>
    </row>
    <row r="27" spans="1:100" x14ac:dyDescent="0.2">
      <c r="A27" s="1" t="s">
        <v>38</v>
      </c>
      <c r="B27" s="3">
        <v>44040</v>
      </c>
      <c r="C27">
        <v>5</v>
      </c>
      <c r="D27" s="2" t="s">
        <v>77</v>
      </c>
      <c r="E27" t="s">
        <v>66</v>
      </c>
      <c r="F27" t="s">
        <v>2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 t="s">
        <v>5</v>
      </c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 t="s">
        <v>39</v>
      </c>
    </row>
    <row r="30" spans="1:100" x14ac:dyDescent="0.2">
      <c r="A30" s="1" t="s">
        <v>81</v>
      </c>
    </row>
  </sheetData>
  <phoneticPr fontId="5" type="noConversion"/>
  <dataValidations disablePrompts="1" count="3">
    <dataValidation type="list" allowBlank="1" showInputMessage="1" showErrorMessage="1" error="Wrong value, try again." sqref="CM2:CM27" xr:uid="{8E1E1EF7-8BD1-694D-B4DB-E5CD5437374B}">
      <formula1>"low,high"</formula1>
    </dataValidation>
    <dataValidation type="list" allowBlank="1" showInputMessage="1" showErrorMessage="1" error="Wrong value, try again." sqref="BS2:BS27" xr:uid="{7F802F99-D093-0649-9EB5-5A8CF29D9B09}">
      <formula1>"aerobe,anaerobe,facultative,microaerophilic,microanaerobe,obligate aerobe,obligate anaerobe,missing,not applicable,not collected,not provided,restricted access"</formula1>
    </dataValidation>
    <dataValidation type="list" allowBlank="1" showInputMessage="1" showErrorMessage="1" error="Wrong value, try again." sqref="BC2:BC27" xr:uid="{65ECCEBD-CFDE-8D41-A0F9-513306E3FBF8}">
      <formula1>"aerobic,anaerobi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M Peoples</dc:creator>
  <cp:lastModifiedBy>Logan M Peoples</cp:lastModifiedBy>
  <dcterms:created xsi:type="dcterms:W3CDTF">2023-08-28T13:51:23Z</dcterms:created>
  <dcterms:modified xsi:type="dcterms:W3CDTF">2023-09-14T16:52:35Z</dcterms:modified>
</cp:coreProperties>
</file>